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xp\文稿资料\花粉落置\"/>
    </mc:Choice>
  </mc:AlternateContent>
  <bookViews>
    <workbookView xWindow="750" yWindow="435" windowWidth="19695" windowHeight="21000" activeTab="1"/>
  </bookViews>
  <sheets>
    <sheet name="plant" sheetId="1" r:id="rId1"/>
    <sheet name="pollinator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179">
  <si>
    <t>Code</t>
    <phoneticPr fontId="2" type="noConversion"/>
  </si>
  <si>
    <t>Species</t>
    <phoneticPr fontId="2" type="noConversion"/>
  </si>
  <si>
    <t>Family</t>
    <phoneticPr fontId="2" type="noConversion"/>
  </si>
  <si>
    <t>d′ value</t>
  </si>
  <si>
    <t>Bid.pil</t>
    <phoneticPr fontId="4" type="noConversion"/>
  </si>
  <si>
    <t xml:space="preserve">Bidens pilosa </t>
    <phoneticPr fontId="2" type="noConversion"/>
  </si>
  <si>
    <t>Asteraceae</t>
  </si>
  <si>
    <t>Can.mar</t>
    <phoneticPr fontId="4" type="noConversion"/>
  </si>
  <si>
    <t xml:space="preserve">Canavalia maritima </t>
    <phoneticPr fontId="2" type="noConversion"/>
  </si>
  <si>
    <t>Fabaceae</t>
  </si>
  <si>
    <t>Cle.vis</t>
    <phoneticPr fontId="4" type="noConversion"/>
  </si>
  <si>
    <t>Cleome viscosa</t>
    <phoneticPr fontId="2" type="noConversion"/>
  </si>
  <si>
    <t>Capparidaceae</t>
  </si>
  <si>
    <t>Cor.sub</t>
    <phoneticPr fontId="4" type="noConversion"/>
  </si>
  <si>
    <t xml:space="preserve">Cordia subcordata </t>
    <phoneticPr fontId="2" type="noConversion"/>
  </si>
  <si>
    <t>Boraginaceae</t>
  </si>
  <si>
    <t>Eup.ato</t>
    <phoneticPr fontId="4" type="noConversion"/>
  </si>
  <si>
    <t>Euphorbia atoto</t>
  </si>
  <si>
    <t>Euphorbiaceae</t>
  </si>
  <si>
    <t>Eup.cya</t>
    <phoneticPr fontId="4" type="noConversion"/>
  </si>
  <si>
    <t>Euphorbia cyathophora</t>
  </si>
  <si>
    <t>Gue.spe</t>
    <phoneticPr fontId="4" type="noConversion"/>
  </si>
  <si>
    <t>Guettarda speciosa</t>
    <phoneticPr fontId="2" type="noConversion"/>
  </si>
  <si>
    <t>Rubiaceae</t>
  </si>
  <si>
    <t>Ipo.pes</t>
    <phoneticPr fontId="4" type="noConversion"/>
  </si>
  <si>
    <t>Ipomoea pescaprae</t>
    <phoneticPr fontId="2" type="noConversion"/>
  </si>
  <si>
    <t>Convolvulaceae</t>
  </si>
  <si>
    <t>Ipo.vio</t>
    <phoneticPr fontId="4" type="noConversion"/>
  </si>
  <si>
    <t>Ipomoea violacea</t>
    <phoneticPr fontId="2" type="noConversion"/>
  </si>
  <si>
    <t>Mac.atr</t>
    <phoneticPr fontId="4" type="noConversion"/>
  </si>
  <si>
    <t xml:space="preserve">Macroptilium atropurpureum </t>
    <phoneticPr fontId="2" type="noConversion"/>
  </si>
  <si>
    <t>Mes.arg</t>
    <phoneticPr fontId="4" type="noConversion"/>
  </si>
  <si>
    <t>Messerschmidia argentea </t>
  </si>
  <si>
    <t>Mor.cit</t>
    <phoneticPr fontId="4" type="noConversion"/>
  </si>
  <si>
    <t>Morinda citrifolia</t>
  </si>
  <si>
    <t>Pas.foe</t>
    <phoneticPr fontId="4" type="noConversion"/>
  </si>
  <si>
    <t> Passiflora foetida</t>
  </si>
  <si>
    <t>Passifloraceae</t>
  </si>
  <si>
    <t>Phy.min</t>
    <phoneticPr fontId="4" type="noConversion"/>
  </si>
  <si>
    <t xml:space="preserve">Physalis minima </t>
    <phoneticPr fontId="2" type="noConversion"/>
  </si>
  <si>
    <t>Solanaceae</t>
  </si>
  <si>
    <t>Phy.nod</t>
    <phoneticPr fontId="4" type="noConversion"/>
  </si>
  <si>
    <t xml:space="preserve">Phyla nodiflora </t>
    <phoneticPr fontId="2" type="noConversion"/>
  </si>
  <si>
    <t>Verbenaceae</t>
  </si>
  <si>
    <t>Sca.tac</t>
    <phoneticPr fontId="4" type="noConversion"/>
  </si>
  <si>
    <t>Scaevola taccada</t>
  </si>
  <si>
    <t>Goodeniaceae</t>
  </si>
  <si>
    <t>Ses.can</t>
    <phoneticPr fontId="4" type="noConversion"/>
  </si>
  <si>
    <t xml:space="preserve">Sesbania cannabina </t>
    <phoneticPr fontId="2" type="noConversion"/>
  </si>
  <si>
    <t>Ses.por</t>
    <phoneticPr fontId="4" type="noConversion"/>
  </si>
  <si>
    <t>Sesuvium portulacastrum</t>
    <phoneticPr fontId="2" type="noConversion"/>
  </si>
  <si>
    <t>Aizoaceae</t>
  </si>
  <si>
    <t>Sid.aln</t>
    <phoneticPr fontId="4" type="noConversion"/>
  </si>
  <si>
    <t xml:space="preserve">Sida alnifolia </t>
    <phoneticPr fontId="2" type="noConversion"/>
  </si>
  <si>
    <t>Malvaceae</t>
  </si>
  <si>
    <t>Sol.pho</t>
    <phoneticPr fontId="4" type="noConversion"/>
  </si>
  <si>
    <t>Solanum photeinocarpum</t>
  </si>
  <si>
    <t>Sta.jam</t>
    <phoneticPr fontId="4" type="noConversion"/>
  </si>
  <si>
    <t>Stachytarpheta jamaicensis</t>
    <phoneticPr fontId="2" type="noConversion"/>
  </si>
  <si>
    <t>Sur.mar</t>
    <phoneticPr fontId="4" type="noConversion"/>
  </si>
  <si>
    <t>Suriana maritima</t>
    <phoneticPr fontId="4" type="noConversion"/>
  </si>
  <si>
    <t>Simaroubaceae</t>
  </si>
  <si>
    <t>Ter.cat</t>
    <phoneticPr fontId="4" type="noConversion"/>
  </si>
  <si>
    <t>Terminalia catappa</t>
    <phoneticPr fontId="4" type="noConversion"/>
  </si>
  <si>
    <t>Combretaceae</t>
  </si>
  <si>
    <t>Tri.cis</t>
    <phoneticPr fontId="4" type="noConversion"/>
  </si>
  <si>
    <t>Tribulus cistoides</t>
  </si>
  <si>
    <t>Zygophyllaceae</t>
  </si>
  <si>
    <t>Tri.por</t>
    <phoneticPr fontId="4" type="noConversion"/>
  </si>
  <si>
    <t>Trianthema portulacastrum</t>
  </si>
  <si>
    <t>Trid.pro</t>
    <phoneticPr fontId="4" type="noConversion"/>
  </si>
  <si>
    <t>Tridax procumbens</t>
    <phoneticPr fontId="2" type="noConversion"/>
  </si>
  <si>
    <t>Vig.mar</t>
    <phoneticPr fontId="4" type="noConversion"/>
  </si>
  <si>
    <t xml:space="preserve">Vigna marina </t>
    <phoneticPr fontId="2" type="noConversion"/>
  </si>
  <si>
    <t>Wed.bif</t>
    <phoneticPr fontId="4" type="noConversion"/>
  </si>
  <si>
    <t xml:space="preserve">Wedelia biflora </t>
    <phoneticPr fontId="2" type="noConversion"/>
  </si>
  <si>
    <t>Wed.tri</t>
    <phoneticPr fontId="4" type="noConversion"/>
  </si>
  <si>
    <t xml:space="preserve">Wedelia trilobata </t>
    <phoneticPr fontId="2" type="noConversion"/>
  </si>
  <si>
    <t>Api.cer</t>
    <phoneticPr fontId="4" type="noConversion"/>
  </si>
  <si>
    <t xml:space="preserve">Apis cerana </t>
    <phoneticPr fontId="4" type="noConversion"/>
  </si>
  <si>
    <t>Hymenoptera</t>
    <phoneticPr fontId="4" type="noConversion"/>
  </si>
  <si>
    <t>Apo.fla</t>
    <phoneticPr fontId="4" type="noConversion"/>
  </si>
  <si>
    <t>Apodynerus flavospinosus</t>
  </si>
  <si>
    <t>Bem.fuc</t>
    <phoneticPr fontId="4" type="noConversion"/>
  </si>
  <si>
    <t>Bembix fucosa</t>
    <phoneticPr fontId="4" type="noConversion"/>
  </si>
  <si>
    <t>Bra.hew</t>
    <phoneticPr fontId="4" type="noConversion"/>
  </si>
  <si>
    <r>
      <t>Braunapis hewitti</t>
    </r>
    <r>
      <rPr>
        <sz val="18"/>
        <color theme="1"/>
        <rFont val="Times New Roman"/>
        <family val="1"/>
      </rPr>
      <t xml:space="preserve"> </t>
    </r>
  </si>
  <si>
    <t>Bra.pua</t>
    <phoneticPr fontId="4" type="noConversion"/>
  </si>
  <si>
    <r>
      <t>Braunapis puangensis</t>
    </r>
    <r>
      <rPr>
        <sz val="18"/>
        <color theme="1"/>
        <rFont val="Times New Roman"/>
        <family val="1"/>
      </rPr>
      <t xml:space="preserve"> </t>
    </r>
  </si>
  <si>
    <t>Cam.colF</t>
    <phoneticPr fontId="4" type="noConversion"/>
  </si>
  <si>
    <t>Cam.colM</t>
    <phoneticPr fontId="4" type="noConversion"/>
  </si>
  <si>
    <t>Cer.den</t>
    <phoneticPr fontId="4" type="noConversion"/>
  </si>
  <si>
    <r>
      <t>Ceratina dentipes</t>
    </r>
    <r>
      <rPr>
        <sz val="18"/>
        <color theme="1"/>
        <rFont val="Times New Roman"/>
        <family val="1"/>
      </rPr>
      <t xml:space="preserve"> </t>
    </r>
    <phoneticPr fontId="4" type="noConversion"/>
  </si>
  <si>
    <t>Cer.lie</t>
    <phoneticPr fontId="4" type="noConversion"/>
  </si>
  <si>
    <r>
      <t>Ceratina</t>
    </r>
    <r>
      <rPr>
        <sz val="18"/>
        <color theme="1"/>
        <rFont val="Times New Roman"/>
        <family val="1"/>
      </rPr>
      <t xml:space="preserve"> </t>
    </r>
    <r>
      <rPr>
        <i/>
        <sz val="18"/>
        <color theme="1"/>
        <rFont val="Times New Roman"/>
        <family val="1"/>
      </rPr>
      <t xml:space="preserve">lieftincki </t>
    </r>
    <phoneticPr fontId="4" type="noConversion"/>
  </si>
  <si>
    <t>Cer.sma</t>
    <phoneticPr fontId="4" type="noConversion"/>
  </si>
  <si>
    <t>Ceratina smaragdula</t>
    <phoneticPr fontId="4" type="noConversion"/>
  </si>
  <si>
    <t>Del.esu</t>
    <phoneticPr fontId="4" type="noConversion"/>
  </si>
  <si>
    <t>Delta esuriens</t>
    <phoneticPr fontId="4" type="noConversion"/>
  </si>
  <si>
    <t>Hal.pro</t>
    <phoneticPr fontId="4" type="noConversion"/>
  </si>
  <si>
    <r>
      <t>Halictus propinquus</t>
    </r>
    <r>
      <rPr>
        <sz val="18"/>
        <color theme="1"/>
        <rFont val="Times New Roman"/>
        <family val="1"/>
      </rPr>
      <t xml:space="preserve"> </t>
    </r>
    <phoneticPr fontId="2" type="noConversion"/>
  </si>
  <si>
    <t>Mic.marF</t>
    <phoneticPr fontId="4" type="noConversion"/>
  </si>
  <si>
    <t>Mic.marM</t>
    <phoneticPr fontId="4" type="noConversion"/>
  </si>
  <si>
    <t>Meg</t>
    <phoneticPr fontId="4" type="noConversion"/>
  </si>
  <si>
    <t>Megachilidae</t>
    <phoneticPr fontId="2" type="noConversion"/>
  </si>
  <si>
    <t>Meg.rix</t>
    <phoneticPr fontId="4" type="noConversion"/>
  </si>
  <si>
    <r>
      <t>Megachile</t>
    </r>
    <r>
      <rPr>
        <sz val="18"/>
        <color theme="1"/>
        <rFont val="Times New Roman"/>
        <family val="1"/>
      </rPr>
      <t xml:space="preserve"> </t>
    </r>
    <r>
      <rPr>
        <i/>
        <sz val="18"/>
        <color theme="1"/>
        <rFont val="Times New Roman"/>
        <family val="1"/>
      </rPr>
      <t>rixator</t>
    </r>
    <phoneticPr fontId="4" type="noConversion"/>
  </si>
  <si>
    <t>Pol.sti</t>
    <phoneticPr fontId="4" type="noConversion"/>
  </si>
  <si>
    <t>Polistes stigma</t>
  </si>
  <si>
    <t>Asa.por</t>
    <phoneticPr fontId="4" type="noConversion"/>
  </si>
  <si>
    <t>Asarkina porcina</t>
    <phoneticPr fontId="4" type="noConversion"/>
  </si>
  <si>
    <t>Diptera</t>
    <phoneticPr fontId="4" type="noConversion"/>
  </si>
  <si>
    <t>Asa.sal</t>
    <phoneticPr fontId="4" type="noConversion"/>
  </si>
  <si>
    <t>Asarkina salviae</t>
    <phoneticPr fontId="4" type="noConversion"/>
  </si>
  <si>
    <t>Bac.dor</t>
    <phoneticPr fontId="4" type="noConversion"/>
  </si>
  <si>
    <t>Bactrocera dorsalis</t>
    <phoneticPr fontId="4" type="noConversion"/>
  </si>
  <si>
    <t>Eri.arv</t>
    <phoneticPr fontId="2" type="noConversion"/>
  </si>
  <si>
    <t>Eristalinus arvorum</t>
    <phoneticPr fontId="4" type="noConversion"/>
  </si>
  <si>
    <t>Eri.qui</t>
    <phoneticPr fontId="4" type="noConversion"/>
  </si>
  <si>
    <t>Eristalinus quinqueslineatus</t>
    <phoneticPr fontId="4" type="noConversion"/>
  </si>
  <si>
    <t>Hem.lig</t>
    <phoneticPr fontId="4" type="noConversion"/>
  </si>
  <si>
    <t>Hemipyrellia ligurriens</t>
    <phoneticPr fontId="4" type="noConversion"/>
  </si>
  <si>
    <t>Isc.scu</t>
    <phoneticPr fontId="4" type="noConversion"/>
  </si>
  <si>
    <t>Ischiodon scutellaris</t>
    <phoneticPr fontId="4" type="noConversion"/>
  </si>
  <si>
    <t>Par.bic</t>
    <phoneticPr fontId="4" type="noConversion"/>
  </si>
  <si>
    <t>Paragus bicolor</t>
    <phoneticPr fontId="4" type="noConversion"/>
  </si>
  <si>
    <t>Rhi.api</t>
    <phoneticPr fontId="4" type="noConversion"/>
  </si>
  <si>
    <t>Rhinia apicalis</t>
    <phoneticPr fontId="4" type="noConversion"/>
  </si>
  <si>
    <t>Syr.ori</t>
    <phoneticPr fontId="4" type="noConversion"/>
  </si>
  <si>
    <t>Syritta orientalis</t>
    <phoneticPr fontId="4" type="noConversion"/>
  </si>
  <si>
    <t>Agr.con</t>
    <phoneticPr fontId="4" type="noConversion"/>
  </si>
  <si>
    <t>Agrius convolvuli</t>
    <phoneticPr fontId="4" type="noConversion"/>
  </si>
  <si>
    <t>Lepidoptera</t>
    <phoneticPr fontId="4" type="noConversion"/>
  </si>
  <si>
    <t>Ari.ari</t>
    <phoneticPr fontId="4" type="noConversion"/>
  </si>
  <si>
    <t>Ariadne ariadne</t>
    <phoneticPr fontId="4" type="noConversion"/>
  </si>
  <si>
    <t>Bor.cin</t>
    <phoneticPr fontId="4" type="noConversion"/>
  </si>
  <si>
    <t>Borbo cinnara</t>
    <phoneticPr fontId="4" type="noConversion"/>
  </si>
  <si>
    <t>Cat.pyr</t>
    <phoneticPr fontId="4" type="noConversion"/>
  </si>
  <si>
    <t>Catopsilia pyranthe </t>
    <phoneticPr fontId="4" type="noConversion"/>
  </si>
  <si>
    <t>Cep.hyl</t>
    <phoneticPr fontId="4" type="noConversion"/>
  </si>
  <si>
    <t xml:space="preserve">Cephonodes hylas </t>
    <phoneticPr fontId="4" type="noConversion"/>
  </si>
  <si>
    <t>Dan.chr</t>
    <phoneticPr fontId="4" type="noConversion"/>
  </si>
  <si>
    <t>Danaus chrysippus</t>
    <phoneticPr fontId="4" type="noConversion"/>
  </si>
  <si>
    <t>Ely.mal</t>
    <phoneticPr fontId="4" type="noConversion"/>
  </si>
  <si>
    <t>Elymnias malelas</t>
    <phoneticPr fontId="4" type="noConversion"/>
  </si>
  <si>
    <t>Euc.cne</t>
    <phoneticPr fontId="4" type="noConversion"/>
  </si>
  <si>
    <t xml:space="preserve">Euchrysops cnejus </t>
    <phoneticPr fontId="4" type="noConversion"/>
  </si>
  <si>
    <t>Eur.hec</t>
    <phoneticPr fontId="4" type="noConversion"/>
  </si>
  <si>
    <r>
      <t>Eurema hecabe</t>
    </r>
    <r>
      <rPr>
        <sz val="9"/>
        <color rgb="FF333333"/>
        <rFont val="Arial"/>
        <family val="2"/>
      </rPr>
      <t> </t>
    </r>
    <phoneticPr fontId="4" type="noConversion"/>
  </si>
  <si>
    <t>Hip.vel</t>
    <phoneticPr fontId="4" type="noConversion"/>
  </si>
  <si>
    <t>Hippotion velox</t>
    <phoneticPr fontId="4" type="noConversion"/>
  </si>
  <si>
    <t>Hyp.bol</t>
    <phoneticPr fontId="4" type="noConversion"/>
  </si>
  <si>
    <t>Hypolimnas bolina </t>
    <phoneticPr fontId="4" type="noConversion"/>
  </si>
  <si>
    <t>Mac.neo</t>
    <phoneticPr fontId="4" type="noConversion"/>
  </si>
  <si>
    <t>Macroglossum neotroglodytus</t>
    <phoneticPr fontId="4" type="noConversion"/>
  </si>
  <si>
    <t>Mac.sit</t>
    <phoneticPr fontId="4" type="noConversion"/>
  </si>
  <si>
    <t>Macroglossum sitiene</t>
    <phoneticPr fontId="4" type="noConversion"/>
  </si>
  <si>
    <t>Ute.lot</t>
    <phoneticPr fontId="4" type="noConversion"/>
  </si>
  <si>
    <t>Utetheisa lotrix </t>
    <phoneticPr fontId="4" type="noConversion"/>
  </si>
  <si>
    <t>Van.ind</t>
    <phoneticPr fontId="4" type="noConversion"/>
  </si>
  <si>
    <t>Vanessa indica Herbst</t>
    <phoneticPr fontId="4" type="noConversion"/>
  </si>
  <si>
    <t>Ziz.oti</t>
    <phoneticPr fontId="4" type="noConversion"/>
  </si>
  <si>
    <t>Zizina otis</t>
    <phoneticPr fontId="4" type="noConversion"/>
  </si>
  <si>
    <t>Ziz.kar</t>
    <phoneticPr fontId="4" type="noConversion"/>
  </si>
  <si>
    <t>Zizeeria karsandra</t>
    <phoneticPr fontId="4" type="noConversion"/>
  </si>
  <si>
    <t>Zos.jap</t>
    <phoneticPr fontId="4" type="noConversion"/>
  </si>
  <si>
    <t>Zosterops japonicus</t>
    <phoneticPr fontId="4" type="noConversion"/>
  </si>
  <si>
    <t>Passeriformes</t>
    <phoneticPr fontId="4" type="noConversion"/>
  </si>
  <si>
    <r>
      <t>Campsomeriella</t>
    </r>
    <r>
      <rPr>
        <sz val="18"/>
        <color theme="1"/>
        <rFont val="Times New Roman"/>
        <family val="1"/>
      </rPr>
      <t xml:space="preserve">  </t>
    </r>
    <r>
      <rPr>
        <i/>
        <sz val="18"/>
        <color theme="1"/>
        <rFont val="Times New Roman"/>
        <family val="1"/>
      </rPr>
      <t>collaris Female</t>
    </r>
    <phoneticPr fontId="4" type="noConversion"/>
  </si>
  <si>
    <r>
      <t>Campsomeriella</t>
    </r>
    <r>
      <rPr>
        <sz val="18"/>
        <color theme="1"/>
        <rFont val="Times New Roman"/>
        <family val="1"/>
      </rPr>
      <t xml:space="preserve"> </t>
    </r>
    <r>
      <rPr>
        <i/>
        <sz val="18"/>
        <color theme="1"/>
        <rFont val="Times New Roman"/>
        <family val="1"/>
      </rPr>
      <t>collaris Male</t>
    </r>
    <phoneticPr fontId="4" type="noConversion"/>
  </si>
  <si>
    <r>
      <t>Micromeriella marginella</t>
    </r>
    <r>
      <rPr>
        <sz val="18"/>
        <color theme="1"/>
        <rFont val="Times New Roman"/>
        <family val="1"/>
      </rPr>
      <t xml:space="preserve"> </t>
    </r>
    <r>
      <rPr>
        <i/>
        <sz val="18"/>
        <color theme="1"/>
        <rFont val="Times New Roman"/>
        <family val="1"/>
      </rPr>
      <t>Female</t>
    </r>
    <phoneticPr fontId="2" type="noConversion"/>
  </si>
  <si>
    <r>
      <t>Micromeriella marginella</t>
    </r>
    <r>
      <rPr>
        <sz val="18"/>
        <color theme="1"/>
        <rFont val="Times New Roman"/>
        <family val="1"/>
      </rPr>
      <t xml:space="preserve"> </t>
    </r>
    <r>
      <rPr>
        <i/>
        <sz val="18"/>
        <color theme="1"/>
        <rFont val="Times New Roman"/>
        <family val="1"/>
      </rPr>
      <t>Male</t>
    </r>
    <phoneticPr fontId="2" type="noConversion"/>
  </si>
  <si>
    <t>d′ value</t>
    <phoneticPr fontId="2" type="noConversion"/>
  </si>
  <si>
    <t>Species strength</t>
    <phoneticPr fontId="2" type="noConversion"/>
  </si>
  <si>
    <t>Closeness centrality</t>
    <phoneticPr fontId="2" type="noConversion"/>
  </si>
  <si>
    <t>Pollinator species codes and values of three structral network properties in each species</t>
    <phoneticPr fontId="2" type="noConversion"/>
  </si>
  <si>
    <t>Species strength</t>
    <phoneticPr fontId="2" type="noConversion"/>
  </si>
  <si>
    <t>Closeness centrality</t>
    <phoneticPr fontId="2" type="noConversion"/>
  </si>
  <si>
    <t>Plant species codes and values of three structral network properties in each 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8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6"/>
      <name val="Times New Roman"/>
      <family val="1"/>
    </font>
    <font>
      <i/>
      <sz val="18"/>
      <color theme="1"/>
      <name val="Times New Roman"/>
      <family val="1"/>
    </font>
    <font>
      <sz val="9"/>
      <color rgb="FF333333"/>
      <name val="Arial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176" fontId="1" fillId="0" borderId="0" xfId="0" applyNumberFormat="1" applyFont="1"/>
    <xf numFmtId="0" fontId="6" fillId="0" borderId="0" xfId="0" applyFont="1" applyAlignment="1">
      <alignment vertical="center"/>
    </xf>
    <xf numFmtId="0" fontId="3" fillId="0" borderId="0" xfId="0" applyFont="1"/>
    <xf numFmtId="176" fontId="1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176" fontId="0" fillId="0" borderId="0" xfId="0" applyNumberFormat="1"/>
    <xf numFmtId="0" fontId="8" fillId="0" borderId="0" xfId="0" applyFont="1"/>
    <xf numFmtId="176" fontId="3" fillId="0" borderId="0" xfId="0" applyNumberFormat="1" applyFont="1"/>
  </cellXfs>
  <cellStyles count="1">
    <cellStyle name="常规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/>
  </sheetViews>
  <sheetFormatPr defaultRowHeight="18.75" x14ac:dyDescent="0.3"/>
  <cols>
    <col min="1" max="1" width="14.375" customWidth="1"/>
    <col min="2" max="2" width="33.25" customWidth="1"/>
    <col min="3" max="3" width="18.875" customWidth="1"/>
    <col min="4" max="4" width="16.5" customWidth="1"/>
    <col min="5" max="6" width="9" style="11"/>
  </cols>
  <sheetData>
    <row r="1" spans="1:6" ht="20.25" x14ac:dyDescent="0.3">
      <c r="A1" s="1" t="s">
        <v>178</v>
      </c>
    </row>
    <row r="2" spans="1:6" ht="20.25" x14ac:dyDescent="0.3">
      <c r="A2" s="1" t="s">
        <v>0</v>
      </c>
      <c r="B2" s="1" t="s">
        <v>1</v>
      </c>
      <c r="C2" s="1" t="s">
        <v>2</v>
      </c>
      <c r="D2" s="2" t="s">
        <v>172</v>
      </c>
      <c r="E2" s="2" t="s">
        <v>173</v>
      </c>
      <c r="F2" s="2" t="s">
        <v>174</v>
      </c>
    </row>
    <row r="3" spans="1:6" ht="23.25" x14ac:dyDescent="0.3">
      <c r="A3" s="3" t="s">
        <v>4</v>
      </c>
      <c r="B3" s="4" t="s">
        <v>5</v>
      </c>
      <c r="C3" s="2" t="s">
        <v>6</v>
      </c>
      <c r="D3" s="5">
        <v>3.9650486999999998E-2</v>
      </c>
      <c r="E3" s="5">
        <v>2.5053624000000001</v>
      </c>
      <c r="F3" s="5">
        <v>3.5443040000000002E-2</v>
      </c>
    </row>
    <row r="4" spans="1:6" ht="23.25" x14ac:dyDescent="0.3">
      <c r="A4" s="3" t="s">
        <v>7</v>
      </c>
      <c r="B4" s="4" t="s">
        <v>8</v>
      </c>
      <c r="C4" s="2" t="s">
        <v>9</v>
      </c>
      <c r="D4" s="5">
        <v>6.5794208000000007E-2</v>
      </c>
      <c r="E4" s="5">
        <v>0.22852810000000001</v>
      </c>
      <c r="F4" s="5">
        <v>3.4177220000000001E-2</v>
      </c>
    </row>
    <row r="5" spans="1:6" ht="23.25" x14ac:dyDescent="0.3">
      <c r="A5" s="3" t="s">
        <v>10</v>
      </c>
      <c r="B5" s="4" t="s">
        <v>11</v>
      </c>
      <c r="C5" s="2" t="s">
        <v>12</v>
      </c>
      <c r="D5" s="5">
        <v>3.8969033E-2</v>
      </c>
      <c r="E5" s="5">
        <v>2.1248429999999998</v>
      </c>
      <c r="F5" s="5">
        <v>3.4810130000000002E-2</v>
      </c>
    </row>
    <row r="6" spans="1:6" ht="23.25" x14ac:dyDescent="0.3">
      <c r="A6" s="3" t="s">
        <v>13</v>
      </c>
      <c r="B6" s="4" t="s">
        <v>14</v>
      </c>
      <c r="C6" s="2" t="s">
        <v>15</v>
      </c>
      <c r="D6" s="5">
        <v>0.39233086</v>
      </c>
      <c r="E6" s="5">
        <v>0.54</v>
      </c>
      <c r="F6" s="5">
        <v>3.2911389999999999E-2</v>
      </c>
    </row>
    <row r="7" spans="1:6" ht="23.25" x14ac:dyDescent="0.3">
      <c r="A7" s="3" t="s">
        <v>16</v>
      </c>
      <c r="B7" s="4" t="s">
        <v>17</v>
      </c>
      <c r="C7" s="2" t="s">
        <v>18</v>
      </c>
      <c r="D7" s="5">
        <v>8.8158687999999999E-2</v>
      </c>
      <c r="E7" s="5">
        <v>0.94113460000000004</v>
      </c>
      <c r="F7" s="5">
        <v>3.4810130000000002E-2</v>
      </c>
    </row>
    <row r="8" spans="1:6" ht="23.25" x14ac:dyDescent="0.3">
      <c r="A8" s="3" t="s">
        <v>19</v>
      </c>
      <c r="B8" s="4" t="s">
        <v>20</v>
      </c>
      <c r="C8" s="2" t="s">
        <v>18</v>
      </c>
      <c r="D8" s="5">
        <v>3.2700471000000002E-2</v>
      </c>
      <c r="E8" s="5">
        <v>1.6768521000000001</v>
      </c>
      <c r="F8" s="5">
        <v>3.4810130000000002E-2</v>
      </c>
    </row>
    <row r="9" spans="1:6" ht="23.25" x14ac:dyDescent="0.3">
      <c r="A9" s="3" t="s">
        <v>21</v>
      </c>
      <c r="B9" s="4" t="s">
        <v>22</v>
      </c>
      <c r="C9" s="2" t="s">
        <v>23</v>
      </c>
      <c r="D9" s="5">
        <v>0.49061512899999998</v>
      </c>
      <c r="E9" s="5">
        <v>0.95833330000000005</v>
      </c>
      <c r="F9" s="5">
        <v>2.468354E-2</v>
      </c>
    </row>
    <row r="10" spans="1:6" ht="23.25" x14ac:dyDescent="0.3">
      <c r="A10" s="3" t="s">
        <v>24</v>
      </c>
      <c r="B10" s="4" t="s">
        <v>25</v>
      </c>
      <c r="C10" s="2" t="s">
        <v>26</v>
      </c>
      <c r="D10" s="5">
        <v>7.3542059000000007E-2</v>
      </c>
      <c r="E10" s="5">
        <v>1.6600638999999999</v>
      </c>
      <c r="F10" s="5">
        <v>3.4810130000000002E-2</v>
      </c>
    </row>
    <row r="11" spans="1:6" ht="23.25" x14ac:dyDescent="0.3">
      <c r="A11" s="3" t="s">
        <v>27</v>
      </c>
      <c r="B11" s="4" t="s">
        <v>28</v>
      </c>
      <c r="C11" s="2" t="s">
        <v>26</v>
      </c>
      <c r="D11" s="5">
        <v>0.26514556</v>
      </c>
      <c r="E11" s="5">
        <v>0.68583329999999998</v>
      </c>
      <c r="F11" s="5">
        <v>3.3544299999999999E-2</v>
      </c>
    </row>
    <row r="12" spans="1:6" ht="23.25" x14ac:dyDescent="0.3">
      <c r="A12" s="3" t="s">
        <v>29</v>
      </c>
      <c r="B12" s="4" t="s">
        <v>30</v>
      </c>
      <c r="C12" s="2" t="s">
        <v>9</v>
      </c>
      <c r="D12" s="5">
        <v>0.10014366299999999</v>
      </c>
      <c r="E12" s="5">
        <v>0.3963603</v>
      </c>
      <c r="F12" s="5">
        <v>3.4177220000000001E-2</v>
      </c>
    </row>
    <row r="13" spans="1:6" ht="23.25" x14ac:dyDescent="0.3">
      <c r="A13" s="3" t="s">
        <v>31</v>
      </c>
      <c r="B13" s="4" t="s">
        <v>32</v>
      </c>
      <c r="C13" s="2" t="s">
        <v>15</v>
      </c>
      <c r="D13" s="5">
        <v>6.4358635999999997E-2</v>
      </c>
      <c r="E13" s="5">
        <v>2.0618777000000001</v>
      </c>
      <c r="F13" s="5">
        <v>3.5443040000000002E-2</v>
      </c>
    </row>
    <row r="14" spans="1:6" ht="23.25" x14ac:dyDescent="0.3">
      <c r="A14" s="3" t="s">
        <v>33</v>
      </c>
      <c r="B14" s="4" t="s">
        <v>34</v>
      </c>
      <c r="C14" s="2" t="s">
        <v>23</v>
      </c>
      <c r="D14" s="5">
        <v>0.216394372</v>
      </c>
      <c r="E14" s="5">
        <v>1.9818378999999999</v>
      </c>
      <c r="F14" s="5">
        <v>3.5443040000000002E-2</v>
      </c>
    </row>
    <row r="15" spans="1:6" ht="23.25" x14ac:dyDescent="0.3">
      <c r="A15" s="3" t="s">
        <v>35</v>
      </c>
      <c r="B15" s="4" t="s">
        <v>36</v>
      </c>
      <c r="C15" s="2" t="s">
        <v>37</v>
      </c>
      <c r="D15" s="5">
        <v>3.9611946000000002E-2</v>
      </c>
      <c r="E15" s="5">
        <v>0.58985169999999998</v>
      </c>
      <c r="F15" s="5">
        <v>3.4810130000000002E-2</v>
      </c>
    </row>
    <row r="16" spans="1:6" ht="23.25" x14ac:dyDescent="0.3">
      <c r="A16" s="3" t="s">
        <v>38</v>
      </c>
      <c r="B16" s="4" t="s">
        <v>39</v>
      </c>
      <c r="C16" s="2" t="s">
        <v>40</v>
      </c>
      <c r="D16" s="5">
        <v>1.1344566E-2</v>
      </c>
      <c r="E16" s="5">
        <v>0.73791600000000002</v>
      </c>
      <c r="F16" s="5">
        <v>3.4810130000000002E-2</v>
      </c>
    </row>
    <row r="17" spans="1:6" ht="23.25" x14ac:dyDescent="0.3">
      <c r="A17" s="3" t="s">
        <v>41</v>
      </c>
      <c r="B17" s="4" t="s">
        <v>42</v>
      </c>
      <c r="C17" s="2" t="s">
        <v>43</v>
      </c>
      <c r="D17" s="5">
        <v>4.4401001000000002E-2</v>
      </c>
      <c r="E17" s="5">
        <v>2.0367837999999998</v>
      </c>
      <c r="F17" s="5">
        <v>3.4810130000000002E-2</v>
      </c>
    </row>
    <row r="18" spans="1:6" ht="23.25" x14ac:dyDescent="0.3">
      <c r="A18" s="3" t="s">
        <v>44</v>
      </c>
      <c r="B18" s="4" t="s">
        <v>45</v>
      </c>
      <c r="C18" s="2" t="s">
        <v>46</v>
      </c>
      <c r="D18" s="5">
        <v>7.6626004999999997E-2</v>
      </c>
      <c r="E18" s="5">
        <v>2.2776586999999999</v>
      </c>
      <c r="F18" s="5">
        <v>3.5443040000000002E-2</v>
      </c>
    </row>
    <row r="19" spans="1:6" ht="23.25" x14ac:dyDescent="0.3">
      <c r="A19" s="3" t="s">
        <v>47</v>
      </c>
      <c r="B19" s="4" t="s">
        <v>48</v>
      </c>
      <c r="C19" s="2" t="s">
        <v>9</v>
      </c>
      <c r="D19" s="5">
        <v>0.101960251</v>
      </c>
      <c r="E19" s="5">
        <v>0.66119349999999999</v>
      </c>
      <c r="F19" s="5">
        <v>3.4177220000000001E-2</v>
      </c>
    </row>
    <row r="20" spans="1:6" ht="23.25" x14ac:dyDescent="0.3">
      <c r="A20" s="3" t="s">
        <v>49</v>
      </c>
      <c r="B20" s="4" t="s">
        <v>50</v>
      </c>
      <c r="C20" s="2" t="s">
        <v>51</v>
      </c>
      <c r="D20" s="5">
        <v>2.5519238999999999E-2</v>
      </c>
      <c r="E20" s="5">
        <v>0.62684890000000004</v>
      </c>
      <c r="F20" s="5">
        <v>3.4810130000000002E-2</v>
      </c>
    </row>
    <row r="21" spans="1:6" ht="23.25" x14ac:dyDescent="0.3">
      <c r="A21" s="3" t="s">
        <v>52</v>
      </c>
      <c r="B21" s="4" t="s">
        <v>53</v>
      </c>
      <c r="C21" s="2" t="s">
        <v>54</v>
      </c>
      <c r="D21" s="5">
        <v>3.3604304000000002E-2</v>
      </c>
      <c r="E21" s="5">
        <v>0.44545119999999999</v>
      </c>
      <c r="F21" s="5">
        <v>3.4810130000000002E-2</v>
      </c>
    </row>
    <row r="22" spans="1:6" ht="23.25" x14ac:dyDescent="0.3">
      <c r="A22" s="3" t="s">
        <v>55</v>
      </c>
      <c r="B22" s="4" t="s">
        <v>56</v>
      </c>
      <c r="C22" s="2" t="s">
        <v>40</v>
      </c>
      <c r="D22" s="5">
        <v>7.8291630000000001E-3</v>
      </c>
      <c r="E22" s="5">
        <v>0.65874929999999998</v>
      </c>
      <c r="F22" s="5">
        <v>3.4810130000000002E-2</v>
      </c>
    </row>
    <row r="23" spans="1:6" ht="23.25" x14ac:dyDescent="0.3">
      <c r="A23" s="3" t="s">
        <v>57</v>
      </c>
      <c r="B23" s="4" t="s">
        <v>58</v>
      </c>
      <c r="C23" s="2" t="s">
        <v>43</v>
      </c>
      <c r="D23" s="5">
        <v>0.144615312</v>
      </c>
      <c r="E23" s="5">
        <v>2.1416829000000002</v>
      </c>
      <c r="F23" s="5">
        <v>3.4810130000000002E-2</v>
      </c>
    </row>
    <row r="24" spans="1:6" ht="23.25" x14ac:dyDescent="0.3">
      <c r="A24" s="3" t="s">
        <v>59</v>
      </c>
      <c r="B24" s="4" t="s">
        <v>60</v>
      </c>
      <c r="C24" s="2" t="s">
        <v>61</v>
      </c>
      <c r="D24" s="5">
        <v>6.6584472000000006E-2</v>
      </c>
      <c r="E24" s="5">
        <v>0.73263889999999998</v>
      </c>
      <c r="F24" s="5">
        <v>3.4810130000000002E-2</v>
      </c>
    </row>
    <row r="25" spans="1:6" ht="23.25" x14ac:dyDescent="0.3">
      <c r="A25" s="3" t="s">
        <v>62</v>
      </c>
      <c r="B25" s="4" t="s">
        <v>63</v>
      </c>
      <c r="C25" s="2" t="s">
        <v>64</v>
      </c>
      <c r="D25" s="5">
        <v>0.14107154099999999</v>
      </c>
      <c r="E25" s="5">
        <v>0.66733770000000003</v>
      </c>
      <c r="F25" s="5">
        <v>3.4810130000000002E-2</v>
      </c>
    </row>
    <row r="26" spans="1:6" ht="23.25" x14ac:dyDescent="0.3">
      <c r="A26" s="3" t="s">
        <v>65</v>
      </c>
      <c r="B26" s="4" t="s">
        <v>66</v>
      </c>
      <c r="C26" s="2" t="s">
        <v>67</v>
      </c>
      <c r="D26" s="5">
        <v>2.1816212000000001E-2</v>
      </c>
      <c r="E26" s="5">
        <v>2.6177362</v>
      </c>
      <c r="F26" s="5">
        <v>3.5443040000000002E-2</v>
      </c>
    </row>
    <row r="27" spans="1:6" ht="23.25" x14ac:dyDescent="0.3">
      <c r="A27" s="3" t="s">
        <v>68</v>
      </c>
      <c r="B27" s="4" t="s">
        <v>69</v>
      </c>
      <c r="C27" s="2" t="s">
        <v>51</v>
      </c>
      <c r="D27" s="5">
        <v>7.2807960000000005E-2</v>
      </c>
      <c r="E27" s="5">
        <v>1.6659394000000001</v>
      </c>
      <c r="F27" s="5">
        <v>3.5443040000000002E-2</v>
      </c>
    </row>
    <row r="28" spans="1:6" ht="23.25" x14ac:dyDescent="0.3">
      <c r="A28" s="3" t="s">
        <v>70</v>
      </c>
      <c r="B28" s="4" t="s">
        <v>71</v>
      </c>
      <c r="C28" s="2" t="s">
        <v>6</v>
      </c>
      <c r="D28" s="5">
        <v>1.8917743000000001E-2</v>
      </c>
      <c r="E28" s="5">
        <v>4.3486275000000001</v>
      </c>
      <c r="F28" s="5">
        <v>3.5443040000000002E-2</v>
      </c>
    </row>
    <row r="29" spans="1:6" ht="23.25" x14ac:dyDescent="0.3">
      <c r="A29" s="3" t="s">
        <v>72</v>
      </c>
      <c r="B29" s="4" t="s">
        <v>73</v>
      </c>
      <c r="C29" s="2" t="s">
        <v>9</v>
      </c>
      <c r="D29" s="5">
        <v>7.2567787999999994E-2</v>
      </c>
      <c r="E29" s="5">
        <v>1.4777469999999999</v>
      </c>
      <c r="F29" s="5">
        <v>3.4810130000000002E-2</v>
      </c>
    </row>
    <row r="30" spans="1:6" ht="23.25" x14ac:dyDescent="0.3">
      <c r="A30" s="3" t="s">
        <v>74</v>
      </c>
      <c r="B30" s="4" t="s">
        <v>75</v>
      </c>
      <c r="C30" s="2" t="s">
        <v>6</v>
      </c>
      <c r="D30" s="5">
        <v>7.0917869999999996E-3</v>
      </c>
      <c r="E30" s="5">
        <v>3.4819608</v>
      </c>
      <c r="F30" s="5">
        <v>3.5443040000000002E-2</v>
      </c>
    </row>
    <row r="31" spans="1:6" ht="23.25" x14ac:dyDescent="0.3">
      <c r="A31" s="3" t="s">
        <v>76</v>
      </c>
      <c r="B31" s="4" t="s">
        <v>77</v>
      </c>
      <c r="C31" s="2" t="s">
        <v>6</v>
      </c>
      <c r="D31" s="5">
        <v>2.0705825000000001E-2</v>
      </c>
      <c r="E31" s="5">
        <v>4.0708497000000001</v>
      </c>
      <c r="F31" s="5">
        <v>3.5443040000000002E-2</v>
      </c>
    </row>
  </sheetData>
  <sortState ref="A3:F31">
    <sortCondition ref="A3"/>
  </sortState>
  <phoneticPr fontId="2" type="noConversion"/>
  <conditionalFormatting sqref="A3:A31">
    <cfRule type="cellIs" dxfId="26" priority="1" operator="equal">
      <formula>1</formula>
    </cfRule>
  </conditionalFormatting>
  <conditionalFormatting sqref="A9">
    <cfRule type="duplicateValues" dxfId="25" priority="8"/>
    <cfRule type="duplicateValues" dxfId="24" priority="9"/>
    <cfRule type="duplicateValues" dxfId="23" priority="10"/>
  </conditionalFormatting>
  <conditionalFormatting sqref="A11">
    <cfRule type="duplicateValues" dxfId="22" priority="5"/>
    <cfRule type="duplicateValues" dxfId="21" priority="6"/>
    <cfRule type="duplicateValues" dxfId="20" priority="7"/>
  </conditionalFormatting>
  <conditionalFormatting sqref="A21">
    <cfRule type="duplicateValues" dxfId="19" priority="2"/>
    <cfRule type="duplicateValues" dxfId="18" priority="3"/>
    <cfRule type="duplicateValues" dxfId="17" priority="4"/>
  </conditionalFormatting>
  <conditionalFormatting sqref="A22:A28 A10 A3:A8 A12:A20">
    <cfRule type="duplicateValues" dxfId="16" priority="1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activeCell="I10" sqref="I10"/>
    </sheetView>
  </sheetViews>
  <sheetFormatPr defaultRowHeight="18.75" x14ac:dyDescent="0.3"/>
  <cols>
    <col min="1" max="1" width="15.875" customWidth="1"/>
    <col min="2" max="2" width="39.25" customWidth="1"/>
    <col min="3" max="3" width="21.875" customWidth="1"/>
    <col min="4" max="4" width="15.875" style="10" customWidth="1"/>
    <col min="5" max="6" width="9.25" style="11" bestFit="1" customWidth="1"/>
    <col min="7" max="7" width="9" style="11"/>
  </cols>
  <sheetData>
    <row r="1" spans="1:7" ht="20.25" x14ac:dyDescent="0.3">
      <c r="A1" s="1" t="s">
        <v>175</v>
      </c>
    </row>
    <row r="2" spans="1:7" ht="20.25" x14ac:dyDescent="0.3">
      <c r="A2" s="1" t="s">
        <v>0</v>
      </c>
      <c r="B2" s="1" t="s">
        <v>1</v>
      </c>
      <c r="C2" s="1" t="s">
        <v>2</v>
      </c>
      <c r="D2" s="8" t="s">
        <v>3</v>
      </c>
      <c r="E2" s="8" t="s">
        <v>176</v>
      </c>
      <c r="F2" s="8" t="s">
        <v>177</v>
      </c>
      <c r="G2" s="8"/>
    </row>
    <row r="3" spans="1:7" ht="23.25" x14ac:dyDescent="0.35">
      <c r="A3" s="3" t="s">
        <v>130</v>
      </c>
      <c r="B3" s="6" t="s">
        <v>131</v>
      </c>
      <c r="C3" s="3" t="s">
        <v>132</v>
      </c>
      <c r="D3" s="9">
        <v>0.62025303499999995</v>
      </c>
      <c r="E3" s="12">
        <v>0.5</v>
      </c>
      <c r="F3" s="12">
        <v>1.322751E-2</v>
      </c>
    </row>
    <row r="4" spans="1:7" ht="23.25" x14ac:dyDescent="0.35">
      <c r="A4" s="3" t="s">
        <v>78</v>
      </c>
      <c r="B4" s="6" t="s">
        <v>79</v>
      </c>
      <c r="C4" s="3" t="s">
        <v>80</v>
      </c>
      <c r="D4" s="9">
        <v>4.8044041000000003E-2</v>
      </c>
      <c r="E4" s="12">
        <v>2.2253715000000001</v>
      </c>
      <c r="F4" s="12">
        <v>2.3015870000000001E-2</v>
      </c>
    </row>
    <row r="5" spans="1:7" ht="23.25" x14ac:dyDescent="0.35">
      <c r="A5" s="3" t="s">
        <v>81</v>
      </c>
      <c r="B5" s="6" t="s">
        <v>82</v>
      </c>
      <c r="C5" s="3" t="s">
        <v>80</v>
      </c>
      <c r="D5" s="9">
        <v>2.7983928000000002E-2</v>
      </c>
      <c r="E5" s="12">
        <v>0.81516420000000001</v>
      </c>
      <c r="F5" s="12">
        <v>2.3015870000000001E-2</v>
      </c>
    </row>
    <row r="6" spans="1:7" ht="23.25" x14ac:dyDescent="0.35">
      <c r="A6" s="3" t="s">
        <v>133</v>
      </c>
      <c r="B6" s="6" t="s">
        <v>134</v>
      </c>
      <c r="C6" s="3" t="s">
        <v>132</v>
      </c>
      <c r="D6" s="9">
        <v>1.7604366E-2</v>
      </c>
      <c r="E6" s="12">
        <v>0.1609034</v>
      </c>
      <c r="F6" s="12">
        <v>2.248677E-2</v>
      </c>
    </row>
    <row r="7" spans="1:7" ht="23.25" x14ac:dyDescent="0.35">
      <c r="A7" s="7" t="s">
        <v>109</v>
      </c>
      <c r="B7" s="6" t="s">
        <v>110</v>
      </c>
      <c r="C7" s="3" t="s">
        <v>111</v>
      </c>
      <c r="D7" s="9">
        <v>7.8105371000000007E-2</v>
      </c>
      <c r="E7" s="12">
        <v>0.1079825</v>
      </c>
      <c r="F7" s="12">
        <v>2.169312E-2</v>
      </c>
    </row>
    <row r="8" spans="1:7" ht="23.25" x14ac:dyDescent="0.35">
      <c r="A8" s="3" t="s">
        <v>112</v>
      </c>
      <c r="B8" s="6" t="s">
        <v>113</v>
      </c>
      <c r="C8" s="3" t="s">
        <v>111</v>
      </c>
      <c r="D8" s="9">
        <v>0</v>
      </c>
      <c r="E8" s="12">
        <v>0.1487822</v>
      </c>
      <c r="F8" s="12">
        <v>2.248677E-2</v>
      </c>
    </row>
    <row r="9" spans="1:7" ht="23.25" x14ac:dyDescent="0.35">
      <c r="A9" s="3" t="s">
        <v>114</v>
      </c>
      <c r="B9" s="6" t="s">
        <v>115</v>
      </c>
      <c r="C9" s="3" t="s">
        <v>111</v>
      </c>
      <c r="D9" s="9">
        <v>2.8625826E-2</v>
      </c>
      <c r="E9" s="12">
        <v>0.25852249999999999</v>
      </c>
      <c r="F9" s="12">
        <v>2.2751319999999998E-2</v>
      </c>
    </row>
    <row r="10" spans="1:7" ht="23.25" x14ac:dyDescent="0.35">
      <c r="A10" s="3" t="s">
        <v>83</v>
      </c>
      <c r="B10" s="6" t="s">
        <v>84</v>
      </c>
      <c r="C10" s="3" t="s">
        <v>80</v>
      </c>
      <c r="D10" s="9">
        <v>1.2815602000000001E-2</v>
      </c>
      <c r="E10" s="12">
        <v>0.43116660000000001</v>
      </c>
      <c r="F10" s="12">
        <v>2.2751319999999998E-2</v>
      </c>
    </row>
    <row r="11" spans="1:7" ht="23.25" x14ac:dyDescent="0.35">
      <c r="A11" s="3" t="s">
        <v>135</v>
      </c>
      <c r="B11" s="6" t="s">
        <v>136</v>
      </c>
      <c r="C11" s="3" t="s">
        <v>132</v>
      </c>
      <c r="D11" s="9">
        <v>6.1611969000000003E-2</v>
      </c>
      <c r="E11" s="12">
        <v>0.3974915</v>
      </c>
      <c r="F11" s="12">
        <v>2.3015870000000001E-2</v>
      </c>
    </row>
    <row r="12" spans="1:7" ht="23.25" x14ac:dyDescent="0.35">
      <c r="A12" s="3" t="s">
        <v>85</v>
      </c>
      <c r="B12" s="6" t="s">
        <v>86</v>
      </c>
      <c r="C12" s="3" t="s">
        <v>80</v>
      </c>
      <c r="D12" s="9">
        <v>1.9057707E-2</v>
      </c>
      <c r="E12" s="12">
        <v>1.1649077999999999</v>
      </c>
      <c r="F12" s="12">
        <v>2.2751319999999998E-2</v>
      </c>
    </row>
    <row r="13" spans="1:7" ht="23.25" x14ac:dyDescent="0.35">
      <c r="A13" s="3" t="s">
        <v>87</v>
      </c>
      <c r="B13" s="6" t="s">
        <v>88</v>
      </c>
      <c r="C13" s="3" t="s">
        <v>80</v>
      </c>
      <c r="D13" s="9">
        <v>2.2203829000000001E-2</v>
      </c>
      <c r="E13" s="12">
        <v>1.8335585999999999</v>
      </c>
      <c r="F13" s="12">
        <v>2.328042E-2</v>
      </c>
    </row>
    <row r="14" spans="1:7" ht="23.25" x14ac:dyDescent="0.35">
      <c r="A14" s="3" t="s">
        <v>89</v>
      </c>
      <c r="B14" s="6" t="s">
        <v>168</v>
      </c>
      <c r="C14" s="3" t="s">
        <v>80</v>
      </c>
      <c r="D14" s="9">
        <v>4.9263493999999998E-2</v>
      </c>
      <c r="E14" s="12">
        <v>0.97674050000000001</v>
      </c>
      <c r="F14" s="12">
        <v>2.328042E-2</v>
      </c>
    </row>
    <row r="15" spans="1:7" ht="23.25" x14ac:dyDescent="0.35">
      <c r="A15" s="3" t="s">
        <v>90</v>
      </c>
      <c r="B15" s="6" t="s">
        <v>169</v>
      </c>
      <c r="C15" s="3" t="s">
        <v>80</v>
      </c>
      <c r="D15" s="9">
        <v>6.7934850000000001E-3</v>
      </c>
      <c r="E15" s="12">
        <v>0.52838879999999999</v>
      </c>
      <c r="F15" s="12">
        <v>2.2751319999999998E-2</v>
      </c>
    </row>
    <row r="16" spans="1:7" ht="23.25" x14ac:dyDescent="0.35">
      <c r="A16" s="3" t="s">
        <v>137</v>
      </c>
      <c r="B16" s="6" t="s">
        <v>138</v>
      </c>
      <c r="C16" s="3" t="s">
        <v>132</v>
      </c>
      <c r="D16" s="9">
        <v>5.9361163000000002E-2</v>
      </c>
      <c r="E16" s="12">
        <v>0.37782070000000001</v>
      </c>
      <c r="F16" s="12">
        <v>2.248677E-2</v>
      </c>
    </row>
    <row r="17" spans="1:6" ht="23.25" x14ac:dyDescent="0.35">
      <c r="A17" s="3" t="s">
        <v>139</v>
      </c>
      <c r="B17" s="6" t="s">
        <v>140</v>
      </c>
      <c r="C17" s="3" t="s">
        <v>132</v>
      </c>
      <c r="D17" s="9">
        <v>0.200549636</v>
      </c>
      <c r="E17" s="12">
        <v>0.49310779999999999</v>
      </c>
      <c r="F17" s="12">
        <v>2.248677E-2</v>
      </c>
    </row>
    <row r="18" spans="1:6" ht="23.25" x14ac:dyDescent="0.35">
      <c r="A18" s="3" t="s">
        <v>91</v>
      </c>
      <c r="B18" s="6" t="s">
        <v>92</v>
      </c>
      <c r="C18" s="3" t="s">
        <v>80</v>
      </c>
      <c r="D18" s="9">
        <v>0.104360904</v>
      </c>
      <c r="E18" s="12">
        <v>0.80182169999999997</v>
      </c>
      <c r="F18" s="12">
        <v>2.2751319999999998E-2</v>
      </c>
    </row>
    <row r="19" spans="1:6" ht="23.25" x14ac:dyDescent="0.35">
      <c r="A19" s="3" t="s">
        <v>93</v>
      </c>
      <c r="B19" s="6" t="s">
        <v>94</v>
      </c>
      <c r="C19" s="3" t="s">
        <v>80</v>
      </c>
      <c r="D19" s="9">
        <v>3.9711942E-2</v>
      </c>
      <c r="E19" s="12">
        <v>1.3025952000000001</v>
      </c>
      <c r="F19" s="12">
        <v>2.3015870000000001E-2</v>
      </c>
    </row>
    <row r="20" spans="1:6" ht="23.25" x14ac:dyDescent="0.35">
      <c r="A20" s="3" t="s">
        <v>95</v>
      </c>
      <c r="B20" s="6" t="s">
        <v>96</v>
      </c>
      <c r="C20" s="3" t="s">
        <v>80</v>
      </c>
      <c r="D20" s="9">
        <v>5.1915344000000002E-2</v>
      </c>
      <c r="E20" s="12">
        <v>1.5323321000000001</v>
      </c>
      <c r="F20" s="12">
        <v>2.2751319999999998E-2</v>
      </c>
    </row>
    <row r="21" spans="1:6" ht="23.25" x14ac:dyDescent="0.35">
      <c r="A21" s="3" t="s">
        <v>141</v>
      </c>
      <c r="B21" s="6" t="s">
        <v>142</v>
      </c>
      <c r="C21" s="3" t="s">
        <v>132</v>
      </c>
      <c r="D21" s="9">
        <v>7.6603971000000007E-2</v>
      </c>
      <c r="E21" s="12">
        <v>0.29308050000000002</v>
      </c>
      <c r="F21" s="12">
        <v>2.248677E-2</v>
      </c>
    </row>
    <row r="22" spans="1:6" ht="23.25" x14ac:dyDescent="0.35">
      <c r="A22" s="3" t="s">
        <v>97</v>
      </c>
      <c r="B22" s="6" t="s">
        <v>98</v>
      </c>
      <c r="C22" s="3" t="s">
        <v>80</v>
      </c>
      <c r="D22" s="9">
        <v>1.8674671E-2</v>
      </c>
      <c r="E22" s="12">
        <v>0.8797005</v>
      </c>
      <c r="F22" s="12">
        <v>2.2751319999999998E-2</v>
      </c>
    </row>
    <row r="23" spans="1:6" ht="23.25" x14ac:dyDescent="0.35">
      <c r="A23" s="3" t="s">
        <v>143</v>
      </c>
      <c r="B23" s="6" t="s">
        <v>144</v>
      </c>
      <c r="C23" s="3" t="s">
        <v>132</v>
      </c>
      <c r="D23" s="9">
        <v>7.2331097999999996E-2</v>
      </c>
      <c r="E23" s="12">
        <v>0.26203009999999999</v>
      </c>
      <c r="F23" s="12">
        <v>2.1957669999999999E-2</v>
      </c>
    </row>
    <row r="24" spans="1:6" ht="23.25" x14ac:dyDescent="0.35">
      <c r="A24" s="3" t="s">
        <v>116</v>
      </c>
      <c r="B24" s="6" t="s">
        <v>117</v>
      </c>
      <c r="C24" s="3" t="s">
        <v>111</v>
      </c>
      <c r="D24" s="9">
        <v>8.8738622000000003E-2</v>
      </c>
      <c r="E24" s="12">
        <v>0.79974710000000004</v>
      </c>
      <c r="F24" s="12">
        <v>2.2751319999999998E-2</v>
      </c>
    </row>
    <row r="25" spans="1:6" ht="23.25" x14ac:dyDescent="0.35">
      <c r="A25" s="3" t="s">
        <v>118</v>
      </c>
      <c r="B25" s="6" t="s">
        <v>119</v>
      </c>
      <c r="C25" s="3" t="s">
        <v>111</v>
      </c>
      <c r="D25" s="9">
        <v>8.5909760000000002E-3</v>
      </c>
      <c r="E25" s="12">
        <v>0.28308050000000001</v>
      </c>
      <c r="F25" s="12">
        <v>2.248677E-2</v>
      </c>
    </row>
    <row r="26" spans="1:6" ht="23.25" x14ac:dyDescent="0.35">
      <c r="A26" s="3" t="s">
        <v>145</v>
      </c>
      <c r="B26" s="6" t="s">
        <v>146</v>
      </c>
      <c r="C26" s="3" t="s">
        <v>132</v>
      </c>
      <c r="D26" s="9">
        <v>9.5201359999999999E-2</v>
      </c>
      <c r="E26" s="12">
        <v>0.75696929999999996</v>
      </c>
      <c r="F26" s="12">
        <v>2.248677E-2</v>
      </c>
    </row>
    <row r="27" spans="1:6" ht="23.25" x14ac:dyDescent="0.35">
      <c r="A27" s="3" t="s">
        <v>147</v>
      </c>
      <c r="B27" s="6" t="s">
        <v>148</v>
      </c>
      <c r="C27" s="3" t="s">
        <v>132</v>
      </c>
      <c r="D27" s="9">
        <v>9.2155661999999999E-2</v>
      </c>
      <c r="E27" s="12">
        <v>0.29903279999999999</v>
      </c>
      <c r="F27" s="12">
        <v>2.248677E-2</v>
      </c>
    </row>
    <row r="28" spans="1:6" ht="23.25" x14ac:dyDescent="0.35">
      <c r="A28" s="3" t="s">
        <v>99</v>
      </c>
      <c r="B28" s="6" t="s">
        <v>100</v>
      </c>
      <c r="C28" s="3" t="s">
        <v>80</v>
      </c>
      <c r="D28" s="9">
        <v>3.5174806000000003E-2</v>
      </c>
      <c r="E28" s="12">
        <v>1.3178318</v>
      </c>
      <c r="F28" s="12">
        <v>2.2751319999999998E-2</v>
      </c>
    </row>
    <row r="29" spans="1:6" ht="23.25" x14ac:dyDescent="0.35">
      <c r="A29" s="3" t="s">
        <v>120</v>
      </c>
      <c r="B29" s="6" t="s">
        <v>121</v>
      </c>
      <c r="C29" s="3" t="s">
        <v>111</v>
      </c>
      <c r="D29" s="9">
        <v>5.3374197999999998E-2</v>
      </c>
      <c r="E29" s="12">
        <v>0.54852250000000002</v>
      </c>
      <c r="F29" s="12">
        <v>2.2751319999999998E-2</v>
      </c>
    </row>
    <row r="30" spans="1:6" ht="23.25" x14ac:dyDescent="0.35">
      <c r="A30" s="3" t="s">
        <v>149</v>
      </c>
      <c r="B30" s="6" t="s">
        <v>150</v>
      </c>
      <c r="C30" s="3" t="s">
        <v>132</v>
      </c>
      <c r="D30" s="9">
        <v>0.182185598</v>
      </c>
      <c r="E30" s="12">
        <v>0.48040290000000002</v>
      </c>
      <c r="F30" s="12">
        <v>2.2751319999999998E-2</v>
      </c>
    </row>
    <row r="31" spans="1:6" ht="23.25" x14ac:dyDescent="0.35">
      <c r="A31" s="3" t="s">
        <v>151</v>
      </c>
      <c r="B31" s="6" t="s">
        <v>152</v>
      </c>
      <c r="C31" s="3" t="s">
        <v>132</v>
      </c>
      <c r="D31" s="9">
        <v>9.1351552000000003E-2</v>
      </c>
      <c r="E31" s="12">
        <v>0.2344965</v>
      </c>
      <c r="F31" s="12">
        <v>2.3015870000000001E-2</v>
      </c>
    </row>
    <row r="32" spans="1:6" ht="23.25" x14ac:dyDescent="0.35">
      <c r="A32" s="3" t="s">
        <v>122</v>
      </c>
      <c r="B32" s="6" t="s">
        <v>123</v>
      </c>
      <c r="C32" s="3" t="s">
        <v>111</v>
      </c>
      <c r="D32" s="9">
        <v>6.6928454999999998E-2</v>
      </c>
      <c r="E32" s="12">
        <v>0.72832050000000004</v>
      </c>
      <c r="F32" s="12">
        <v>2.248677E-2</v>
      </c>
    </row>
    <row r="33" spans="1:6" ht="23.25" x14ac:dyDescent="0.35">
      <c r="A33" s="3" t="s">
        <v>153</v>
      </c>
      <c r="B33" s="6" t="s">
        <v>154</v>
      </c>
      <c r="C33" s="3" t="s">
        <v>132</v>
      </c>
      <c r="D33" s="9">
        <v>0.19505572900000001</v>
      </c>
      <c r="E33" s="12">
        <v>0.16572680000000001</v>
      </c>
      <c r="F33" s="12">
        <v>1.9047620000000001E-2</v>
      </c>
    </row>
    <row r="34" spans="1:6" ht="23.25" x14ac:dyDescent="0.35">
      <c r="A34" s="3" t="s">
        <v>155</v>
      </c>
      <c r="B34" s="6" t="s">
        <v>156</v>
      </c>
      <c r="C34" s="3" t="s">
        <v>132</v>
      </c>
      <c r="D34" s="9">
        <v>9.9586106999999993E-2</v>
      </c>
      <c r="E34" s="12">
        <v>0.52616320000000005</v>
      </c>
      <c r="F34" s="12">
        <v>2.328042E-2</v>
      </c>
    </row>
    <row r="35" spans="1:6" ht="23.25" x14ac:dyDescent="0.35">
      <c r="A35" s="3" t="s">
        <v>103</v>
      </c>
      <c r="B35" s="6" t="s">
        <v>104</v>
      </c>
      <c r="C35" s="3" t="s">
        <v>80</v>
      </c>
      <c r="D35" s="9">
        <v>5.7527424000000001E-2</v>
      </c>
      <c r="E35" s="12">
        <v>0.2362551</v>
      </c>
      <c r="F35" s="12">
        <v>2.2751319999999998E-2</v>
      </c>
    </row>
    <row r="36" spans="1:6" ht="23.25" x14ac:dyDescent="0.35">
      <c r="A36" s="3" t="s">
        <v>105</v>
      </c>
      <c r="B36" s="6" t="s">
        <v>106</v>
      </c>
      <c r="C36" s="3" t="s">
        <v>80</v>
      </c>
      <c r="D36" s="9">
        <v>4.2018255999999997E-2</v>
      </c>
      <c r="E36" s="12">
        <v>0.63495449999999998</v>
      </c>
      <c r="F36" s="12">
        <v>2.2751319999999998E-2</v>
      </c>
    </row>
    <row r="37" spans="1:6" ht="23.25" x14ac:dyDescent="0.35">
      <c r="A37" s="3" t="s">
        <v>101</v>
      </c>
      <c r="B37" s="6" t="s">
        <v>170</v>
      </c>
      <c r="C37" s="3" t="s">
        <v>80</v>
      </c>
      <c r="D37" s="9">
        <v>4.6979327000000001E-2</v>
      </c>
      <c r="E37" s="12">
        <v>0.71868650000000001</v>
      </c>
      <c r="F37" s="12">
        <v>2.2751319999999998E-2</v>
      </c>
    </row>
    <row r="38" spans="1:6" ht="23.25" x14ac:dyDescent="0.35">
      <c r="A38" s="3" t="s">
        <v>102</v>
      </c>
      <c r="B38" s="6" t="s">
        <v>171</v>
      </c>
      <c r="C38" s="3" t="s">
        <v>80</v>
      </c>
      <c r="D38" s="9">
        <v>4.3898567999999999E-2</v>
      </c>
      <c r="E38" s="12">
        <v>0.96873560000000003</v>
      </c>
      <c r="F38" s="12">
        <v>2.2751319999999998E-2</v>
      </c>
    </row>
    <row r="39" spans="1:6" ht="23.25" x14ac:dyDescent="0.35">
      <c r="A39" s="3" t="s">
        <v>124</v>
      </c>
      <c r="B39" s="6" t="s">
        <v>125</v>
      </c>
      <c r="C39" s="3" t="s">
        <v>111</v>
      </c>
      <c r="D39" s="9">
        <v>1.3495488E-2</v>
      </c>
      <c r="E39" s="12">
        <v>1.0252253</v>
      </c>
      <c r="F39" s="12">
        <v>2.3015870000000001E-2</v>
      </c>
    </row>
    <row r="40" spans="1:6" ht="23.25" x14ac:dyDescent="0.35">
      <c r="A40" s="3" t="s">
        <v>107</v>
      </c>
      <c r="B40" s="6" t="s">
        <v>108</v>
      </c>
      <c r="C40" s="3" t="s">
        <v>80</v>
      </c>
      <c r="D40" s="9">
        <v>2.3423480999999999E-2</v>
      </c>
      <c r="E40" s="12">
        <v>0.72212469999999995</v>
      </c>
      <c r="F40" s="12">
        <v>2.2751319999999998E-2</v>
      </c>
    </row>
    <row r="41" spans="1:6" ht="23.25" x14ac:dyDescent="0.35">
      <c r="A41" s="3" t="s">
        <v>126</v>
      </c>
      <c r="B41" s="6" t="s">
        <v>127</v>
      </c>
      <c r="C41" s="3" t="s">
        <v>111</v>
      </c>
      <c r="D41" s="9">
        <v>5.0424595000000003E-2</v>
      </c>
      <c r="E41" s="12">
        <v>0.72855329999999996</v>
      </c>
      <c r="F41" s="12">
        <v>2.3015870000000001E-2</v>
      </c>
    </row>
    <row r="42" spans="1:6" ht="23.25" x14ac:dyDescent="0.35">
      <c r="A42" s="3" t="s">
        <v>128</v>
      </c>
      <c r="B42" s="6" t="s">
        <v>129</v>
      </c>
      <c r="C42" s="3" t="s">
        <v>111</v>
      </c>
      <c r="D42" s="9">
        <v>2.1398899999999998E-2</v>
      </c>
      <c r="E42" s="12">
        <v>0.45847919999999998</v>
      </c>
      <c r="F42" s="12">
        <v>2.248677E-2</v>
      </c>
    </row>
    <row r="43" spans="1:6" ht="23.25" x14ac:dyDescent="0.35">
      <c r="A43" s="3" t="s">
        <v>157</v>
      </c>
      <c r="B43" s="6" t="s">
        <v>158</v>
      </c>
      <c r="C43" s="3" t="s">
        <v>132</v>
      </c>
      <c r="D43" s="9">
        <v>4.4450548999999999E-2</v>
      </c>
      <c r="E43" s="12">
        <v>0.33994190000000002</v>
      </c>
      <c r="F43" s="12">
        <v>2.2751319999999998E-2</v>
      </c>
    </row>
    <row r="44" spans="1:6" ht="23.25" x14ac:dyDescent="0.35">
      <c r="A44" s="3" t="s">
        <v>159</v>
      </c>
      <c r="B44" s="6" t="s">
        <v>160</v>
      </c>
      <c r="C44" s="3" t="s">
        <v>132</v>
      </c>
      <c r="D44" s="9">
        <v>9.4936741000000005E-2</v>
      </c>
      <c r="E44" s="12">
        <v>7.8272599999999998E-2</v>
      </c>
      <c r="F44" s="12">
        <v>2.1957669999999999E-2</v>
      </c>
    </row>
    <row r="45" spans="1:6" ht="23.25" x14ac:dyDescent="0.35">
      <c r="A45" s="3" t="s">
        <v>163</v>
      </c>
      <c r="B45" s="6" t="s">
        <v>164</v>
      </c>
      <c r="C45" s="3" t="s">
        <v>132</v>
      </c>
      <c r="D45" s="9">
        <v>4.8092550999999997E-2</v>
      </c>
      <c r="E45" s="12">
        <v>0.18251239999999999</v>
      </c>
      <c r="F45" s="12">
        <v>2.2222220000000001E-2</v>
      </c>
    </row>
    <row r="46" spans="1:6" ht="23.25" x14ac:dyDescent="0.35">
      <c r="A46" s="3" t="s">
        <v>161</v>
      </c>
      <c r="B46" s="6" t="s">
        <v>162</v>
      </c>
      <c r="C46" s="3" t="s">
        <v>132</v>
      </c>
      <c r="D46" s="9">
        <v>0.104793729</v>
      </c>
      <c r="E46" s="12">
        <v>0.70306789999999997</v>
      </c>
      <c r="F46" s="12">
        <v>2.2222220000000001E-2</v>
      </c>
    </row>
    <row r="47" spans="1:6" ht="23.25" x14ac:dyDescent="0.35">
      <c r="A47" s="3" t="s">
        <v>165</v>
      </c>
      <c r="B47" s="6" t="s">
        <v>166</v>
      </c>
      <c r="C47" s="3" t="s">
        <v>167</v>
      </c>
      <c r="D47" s="9">
        <v>0.54360538899999999</v>
      </c>
      <c r="E47" s="12">
        <v>0.57142859999999995</v>
      </c>
      <c r="F47" s="12">
        <v>1.507937E-2</v>
      </c>
    </row>
  </sheetData>
  <sortState ref="G3:I47">
    <sortCondition ref="G3"/>
  </sortState>
  <phoneticPr fontId="2" type="noConversion"/>
  <conditionalFormatting sqref="A3:A47">
    <cfRule type="cellIs" dxfId="15" priority="10" operator="equal">
      <formula>1</formula>
    </cfRule>
  </conditionalFormatting>
  <conditionalFormatting sqref="A20">
    <cfRule type="duplicateValues" dxfId="14" priority="12"/>
  </conditionalFormatting>
  <conditionalFormatting sqref="A22">
    <cfRule type="duplicateValues" dxfId="13" priority="11"/>
  </conditionalFormatting>
  <conditionalFormatting sqref="A3:A19 A21 A23:A47">
    <cfRule type="duplicateValues" dxfId="12" priority="13"/>
    <cfRule type="duplicateValues" dxfId="11" priority="14"/>
    <cfRule type="duplicateValues" dxfId="10" priority="15"/>
  </conditionalFormatting>
  <conditionalFormatting sqref="A3:A47">
    <cfRule type="duplicateValues" dxfId="9" priority="16"/>
  </conditionalFormatting>
  <conditionalFormatting sqref="A27">
    <cfRule type="duplicateValues" dxfId="8" priority="6"/>
    <cfRule type="duplicateValues" dxfId="7" priority="7"/>
    <cfRule type="duplicateValues" dxfId="6" priority="8"/>
  </conditionalFormatting>
  <conditionalFormatting sqref="A27">
    <cfRule type="duplicateValues" dxfId="5" priority="9"/>
  </conditionalFormatting>
  <conditionalFormatting sqref="D3:D47">
    <cfRule type="cellIs" dxfId="4" priority="1" operator="equal">
      <formula>1</formula>
    </cfRule>
  </conditionalFormatting>
  <conditionalFormatting sqref="D3:D47">
    <cfRule type="duplicateValues" dxfId="3" priority="2"/>
    <cfRule type="duplicateValues" dxfId="2" priority="3"/>
    <cfRule type="duplicateValues" dxfId="1" priority="4"/>
  </conditionalFormatting>
  <conditionalFormatting sqref="D3:D47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nt</vt:lpstr>
      <vt:lpstr>pollina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</dc:creator>
  <cp:lastModifiedBy>Windows 用户</cp:lastModifiedBy>
  <dcterms:created xsi:type="dcterms:W3CDTF">2015-06-05T18:17:20Z</dcterms:created>
  <dcterms:modified xsi:type="dcterms:W3CDTF">2022-07-13T03:32:43Z</dcterms:modified>
</cp:coreProperties>
</file>